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backupFile="1" defaultThemeVersion="124226"/>
  <bookViews>
    <workbookView xWindow="120" yWindow="30" windowWidth="21315" windowHeight="16935"/>
  </bookViews>
  <sheets>
    <sheet name="Weighting Example - Province OÖ" sheetId="1" r:id="rId1"/>
  </sheets>
  <calcPr calcId="144525"/>
</workbook>
</file>

<file path=xl/calcChain.xml><?xml version="1.0" encoding="utf-8"?>
<calcChain xmlns="http://schemas.openxmlformats.org/spreadsheetml/2006/main">
  <c r="B50" i="1" l="1"/>
  <c r="B21" i="1" l="1"/>
  <c r="C22" i="1"/>
  <c r="C11" i="1"/>
  <c r="G43" i="1"/>
  <c r="F43" i="1"/>
  <c r="E43" i="1"/>
  <c r="D43" i="1"/>
  <c r="C43" i="1"/>
  <c r="G42" i="1"/>
  <c r="F42" i="1"/>
  <c r="E42" i="1"/>
  <c r="D42" i="1"/>
  <c r="C42" i="1"/>
  <c r="G37" i="1"/>
  <c r="F37" i="1"/>
  <c r="E37" i="1"/>
  <c r="D37" i="1"/>
  <c r="C37" i="1"/>
  <c r="G36" i="1"/>
  <c r="F36" i="1"/>
  <c r="E36" i="1"/>
  <c r="D36" i="1"/>
  <c r="C36" i="1"/>
  <c r="G11" i="1"/>
  <c r="F11" i="1"/>
  <c r="E11" i="1"/>
  <c r="D11" i="1"/>
  <c r="G6" i="1" l="1"/>
  <c r="F21" i="1"/>
  <c r="F24" i="1" s="1"/>
  <c r="F6" i="1"/>
  <c r="C25" i="1"/>
  <c r="C21" i="1"/>
  <c r="C24" i="1" s="1"/>
  <c r="C45" i="1" s="1"/>
  <c r="C6" i="1"/>
  <c r="E22" i="1"/>
  <c r="E25" i="1" s="1"/>
  <c r="D21" i="1"/>
  <c r="D24" i="1" s="1"/>
  <c r="D27" i="1" s="1"/>
  <c r="D50" i="1" s="1"/>
  <c r="D6" i="1"/>
  <c r="F22" i="1"/>
  <c r="F25" i="1" s="1"/>
  <c r="B6" i="1"/>
  <c r="G21" i="1"/>
  <c r="G24" i="1" s="1"/>
  <c r="G27" i="1" s="1"/>
  <c r="G50" i="1" s="1"/>
  <c r="B22" i="1"/>
  <c r="B25" i="1" s="1"/>
  <c r="B28" i="1" s="1"/>
  <c r="B51" i="1" s="1"/>
  <c r="E6" i="1"/>
  <c r="B24" i="1"/>
  <c r="B27" i="1" s="1"/>
  <c r="D22" i="1"/>
  <c r="D25" i="1" s="1"/>
  <c r="E21" i="1"/>
  <c r="E24" i="1" s="1"/>
  <c r="E27" i="1" s="1"/>
  <c r="E50" i="1" s="1"/>
  <c r="G22" i="1"/>
  <c r="G25" i="1" s="1"/>
  <c r="G28" i="1" s="1"/>
  <c r="G51" i="1" s="1"/>
  <c r="C27" i="1" l="1"/>
  <c r="C50" i="1" s="1"/>
  <c r="B46" i="1"/>
  <c r="G30" i="1"/>
  <c r="G45" i="1"/>
  <c r="B30" i="1"/>
  <c r="C30" i="1"/>
  <c r="B45" i="1"/>
  <c r="B31" i="1"/>
  <c r="D30" i="1"/>
  <c r="E28" i="1"/>
  <c r="E51" i="1" s="1"/>
  <c r="E31" i="1"/>
  <c r="E46" i="1"/>
  <c r="F27" i="1"/>
  <c r="F50" i="1" s="1"/>
  <c r="F30" i="1"/>
  <c r="F45" i="1"/>
  <c r="D28" i="1"/>
  <c r="D51" i="1" s="1"/>
  <c r="D46" i="1"/>
  <c r="D31" i="1"/>
  <c r="F28" i="1"/>
  <c r="F51" i="1" s="1"/>
  <c r="F46" i="1"/>
  <c r="F31" i="1"/>
  <c r="C28" i="1"/>
  <c r="C51" i="1" s="1"/>
  <c r="C31" i="1"/>
  <c r="C46" i="1"/>
  <c r="C53" i="1"/>
  <c r="C58" i="1"/>
  <c r="G54" i="1"/>
  <c r="G59" i="1"/>
  <c r="D53" i="1"/>
  <c r="D58" i="1"/>
  <c r="G31" i="1"/>
  <c r="D45" i="1"/>
  <c r="E45" i="1"/>
  <c r="B59" i="1"/>
  <c r="B54" i="1"/>
  <c r="B53" i="1"/>
  <c r="B58" i="1"/>
  <c r="G58" i="1"/>
  <c r="G53" i="1"/>
  <c r="E53" i="1"/>
  <c r="E58" i="1"/>
  <c r="E30" i="1"/>
  <c r="G46" i="1"/>
  <c r="B33" i="1" l="1"/>
  <c r="B36" i="1" s="1"/>
  <c r="B34" i="1"/>
  <c r="B37" i="1" s="1"/>
  <c r="G48" i="1"/>
  <c r="F58" i="1"/>
  <c r="F53" i="1"/>
  <c r="F54" i="1"/>
  <c r="F59" i="1"/>
  <c r="E54" i="1"/>
  <c r="E59" i="1"/>
  <c r="D54" i="1"/>
  <c r="D59" i="1"/>
  <c r="C59" i="1"/>
  <c r="C54" i="1"/>
</calcChain>
</file>

<file path=xl/comments1.xml><?xml version="1.0" encoding="utf-8"?>
<comments xmlns="http://schemas.openxmlformats.org/spreadsheetml/2006/main">
  <authors>
    <author>Autor</author>
  </authors>
  <commentList>
    <comment ref="B1" authorId="0">
      <text>
        <r>
          <rPr>
            <b/>
            <sz val="9"/>
            <color indexed="81"/>
            <rFont val="Tahoma"/>
            <family val="2"/>
          </rPr>
          <t>OÖ = Oberösterreich = Upper Austria (one out of 9 Austrian provinces)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2" authorId="0">
      <text>
        <r>
          <rPr>
            <b/>
            <sz val="9"/>
            <color indexed="81"/>
            <rFont val="Tahoma"/>
            <family val="2"/>
          </rPr>
          <t>Linz is the capital of Upper Austria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07" uniqueCount="101">
  <si>
    <t>OÖ</t>
  </si>
  <si>
    <t>samp_m</t>
  </si>
  <si>
    <t>samp_w</t>
  </si>
  <si>
    <t>samp_tot</t>
  </si>
  <si>
    <t>diff_m</t>
  </si>
  <si>
    <t>diff_w</t>
  </si>
  <si>
    <t>Province</t>
  </si>
  <si>
    <t>District</t>
  </si>
  <si>
    <t>Equation (1)</t>
  </si>
  <si>
    <t>district size into consideration.</t>
  </si>
  <si>
    <t>Projection error for not taking</t>
  </si>
  <si>
    <t>(auxiliary cells)</t>
  </si>
  <si>
    <t>and Section 3.3</t>
  </si>
  <si>
    <t>Target sample (rounded). see:</t>
  </si>
  <si>
    <t>last 2 columns of supplement.pdf</t>
  </si>
  <si>
    <t>from Table S1 in the Supplement</t>
  </si>
  <si>
    <t>Equation (4a)</t>
  </si>
  <si>
    <t>Equation (4b)</t>
  </si>
  <si>
    <t>Equation (3a)</t>
  </si>
  <si>
    <t>Equation (3b)</t>
  </si>
  <si>
    <t>Equation (2a)</t>
  </si>
  <si>
    <t>Equation (2b)</t>
  </si>
  <si>
    <t>wd_m</t>
  </si>
  <si>
    <t>wd_f</t>
  </si>
  <si>
    <t>P(dist)</t>
  </si>
  <si>
    <t>P(m|dist)</t>
  </si>
  <si>
    <t>P(w|dist)</t>
  </si>
  <si>
    <t>P(m in dist)</t>
  </si>
  <si>
    <t>P(w in dist)</t>
  </si>
  <si>
    <t>Description</t>
  </si>
  <si>
    <t>M~p_m</t>
  </si>
  <si>
    <t>M~p_f</t>
  </si>
  <si>
    <t>r</t>
  </si>
  <si>
    <t>Equation (10)</t>
  </si>
  <si>
    <t>W~d_m</t>
  </si>
  <si>
    <t>W~d_f</t>
  </si>
  <si>
    <t>not taking district size into consideration.</t>
  </si>
  <si>
    <t>Equation set (7)</t>
  </si>
  <si>
    <t>Equation (9)</t>
  </si>
  <si>
    <t>N_p</t>
  </si>
  <si>
    <t>Population (m/f) of province capital</t>
  </si>
  <si>
    <t xml:space="preserve">Equation (8) </t>
  </si>
  <si>
    <t>District projections</t>
  </si>
  <si>
    <t>Reference</t>
  </si>
  <si>
    <t>Table S1</t>
  </si>
  <si>
    <t>Number of Districts</t>
  </si>
  <si>
    <t>Number of Sample Districts</t>
  </si>
  <si>
    <t>Intermediate district projection weight</t>
  </si>
  <si>
    <t xml:space="preserve">Equation (5) </t>
  </si>
  <si>
    <t xml:space="preserve">Intermediate province projection </t>
  </si>
  <si>
    <t>Equation (6)</t>
  </si>
  <si>
    <t>Sample rescaling factor r</t>
  </si>
  <si>
    <t>M~d_m</t>
  </si>
  <si>
    <t>M~d_f</t>
  </si>
  <si>
    <t>M_d_m</t>
  </si>
  <si>
    <t>M_d_f</t>
  </si>
  <si>
    <t>N_cap_m</t>
  </si>
  <si>
    <t>N_cap_f</t>
  </si>
  <si>
    <t>Wd_m</t>
  </si>
  <si>
    <t>Wd_f</t>
  </si>
  <si>
    <t>Mp_m</t>
  </si>
  <si>
    <t>Mp_f</t>
  </si>
  <si>
    <t>Rd_m</t>
  </si>
  <si>
    <t>Rd_f</t>
  </si>
  <si>
    <t>Nd_m</t>
  </si>
  <si>
    <t>Nd_f</t>
  </si>
  <si>
    <t>Nd_tot</t>
  </si>
  <si>
    <t>Equation (11)</t>
  </si>
  <si>
    <t>Np_m</t>
  </si>
  <si>
    <t>Np_f</t>
  </si>
  <si>
    <t>Np_tot</t>
  </si>
  <si>
    <t>K</t>
  </si>
  <si>
    <t>k</t>
  </si>
  <si>
    <t>Province Population</t>
  </si>
  <si>
    <t>District Population</t>
  </si>
  <si>
    <t>District rescaling factor (m)</t>
  </si>
  <si>
    <t>District rescaling factor (f)</t>
  </si>
  <si>
    <t>Corrected province projection (m)</t>
  </si>
  <si>
    <t>Corrected province projection (f)</t>
  </si>
  <si>
    <t>Corrected district projection weights (m)</t>
  </si>
  <si>
    <t>Corrected district projection weights (f)</t>
  </si>
  <si>
    <t>Sample district weights (m)</t>
  </si>
  <si>
    <t>Sample district weights (f)</t>
  </si>
  <si>
    <t>Color codes:</t>
  </si>
  <si>
    <t>probability</t>
  </si>
  <si>
    <t>frequency</t>
  </si>
  <si>
    <t>weight</t>
  </si>
  <si>
    <t>final weight</t>
  </si>
  <si>
    <t>auxiliary figures</t>
  </si>
  <si>
    <t>red font: capital</t>
  </si>
  <si>
    <t>Table S1 (Supplement)</t>
  </si>
  <si>
    <t>Table 2/col 2 &amp; Sec. 4.1</t>
  </si>
  <si>
    <t>Table 2/col 6 &amp; Sec. 4.1</t>
  </si>
  <si>
    <t>Table 1</t>
  </si>
  <si>
    <t>Check: Total population of province (cf. Table 1)</t>
  </si>
  <si>
    <t>Linz (Stadt)</t>
  </si>
  <si>
    <t>Eferding</t>
  </si>
  <si>
    <t>Linz Land</t>
  </si>
  <si>
    <t>Perg</t>
  </si>
  <si>
    <t>Rohrbach</t>
  </si>
  <si>
    <t>Wels 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0000"/>
  </numFmts>
  <fonts count="7" x14ac:knownFonts="1">
    <font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FFF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6699FF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166" fontId="1" fillId="3" borderId="0" xfId="0" applyNumberFormat="1" applyFont="1" applyFill="1" applyBorder="1" applyAlignment="1">
      <alignment vertical="center"/>
    </xf>
    <xf numFmtId="166" fontId="2" fillId="3" borderId="0" xfId="0" applyNumberFormat="1" applyFont="1" applyFill="1" applyBorder="1" applyAlignment="1">
      <alignment vertical="center"/>
    </xf>
    <xf numFmtId="164" fontId="1" fillId="4" borderId="0" xfId="0" applyNumberFormat="1" applyFont="1" applyFill="1" applyBorder="1" applyAlignment="1">
      <alignment vertical="center"/>
    </xf>
    <xf numFmtId="164" fontId="2" fillId="4" borderId="0" xfId="0" applyNumberFormat="1" applyFont="1" applyFill="1" applyBorder="1" applyAlignment="1">
      <alignment vertical="center"/>
    </xf>
    <xf numFmtId="164" fontId="1" fillId="2" borderId="0" xfId="0" applyNumberFormat="1" applyFont="1" applyFill="1" applyBorder="1" applyAlignment="1">
      <alignment vertical="center"/>
    </xf>
    <xf numFmtId="164" fontId="2" fillId="2" borderId="0" xfId="0" applyNumberFormat="1" applyFont="1" applyFill="1" applyBorder="1" applyAlignment="1">
      <alignment vertical="center"/>
    </xf>
    <xf numFmtId="166" fontId="1" fillId="4" borderId="0" xfId="0" applyNumberFormat="1" applyFont="1" applyFill="1" applyBorder="1" applyAlignment="1">
      <alignment vertical="center"/>
    </xf>
    <xf numFmtId="166" fontId="2" fillId="4" borderId="0" xfId="0" applyNumberFormat="1" applyFont="1" applyFill="1" applyBorder="1" applyAlignment="1">
      <alignment vertical="center"/>
    </xf>
    <xf numFmtId="2" fontId="1" fillId="2" borderId="0" xfId="0" applyNumberFormat="1" applyFont="1" applyFill="1" applyBorder="1" applyAlignment="1">
      <alignment vertical="center"/>
    </xf>
    <xf numFmtId="2" fontId="2" fillId="2" borderId="0" xfId="0" applyNumberFormat="1" applyFont="1" applyFill="1" applyBorder="1" applyAlignment="1">
      <alignment vertical="center"/>
    </xf>
    <xf numFmtId="0" fontId="2" fillId="0" borderId="0" xfId="0" applyFont="1" applyBorder="1"/>
    <xf numFmtId="164" fontId="3" fillId="4" borderId="0" xfId="0" applyNumberFormat="1" applyFont="1" applyFill="1" applyBorder="1" applyAlignment="1">
      <alignment vertical="center"/>
    </xf>
    <xf numFmtId="0" fontId="4" fillId="5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 wrapText="1"/>
    </xf>
    <xf numFmtId="0" fontId="2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2" fillId="0" borderId="0" xfId="0" applyFont="1" applyFill="1" applyBorder="1"/>
    <xf numFmtId="164" fontId="2" fillId="0" borderId="0" xfId="0" applyNumberFormat="1" applyFont="1" applyFill="1" applyBorder="1" applyAlignment="1">
      <alignment vertical="center"/>
    </xf>
    <xf numFmtId="166" fontId="2" fillId="0" borderId="0" xfId="0" applyNumberFormat="1" applyFont="1" applyFill="1" applyBorder="1" applyAlignment="1">
      <alignment vertical="center"/>
    </xf>
    <xf numFmtId="2" fontId="2" fillId="0" borderId="0" xfId="0" applyNumberFormat="1" applyFont="1" applyFill="1" applyBorder="1" applyAlignment="1">
      <alignment vertical="center"/>
    </xf>
    <xf numFmtId="164" fontId="3" fillId="0" borderId="0" xfId="0" applyNumberFormat="1" applyFont="1" applyFill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Border="1"/>
    <xf numFmtId="0" fontId="1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1" fillId="0" borderId="0" xfId="0" applyFont="1" applyBorder="1" applyAlignment="1">
      <alignment horizontal="left" vertical="center"/>
    </xf>
    <xf numFmtId="164" fontId="4" fillId="2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5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vertical="center"/>
    </xf>
    <xf numFmtId="164" fontId="4" fillId="0" borderId="0" xfId="0" applyNumberFormat="1" applyFont="1" applyFill="1" applyBorder="1" applyAlignment="1">
      <alignment vertical="center"/>
    </xf>
    <xf numFmtId="0" fontId="2" fillId="0" borderId="0" xfId="0" quotePrefix="1" applyFont="1" applyBorder="1"/>
    <xf numFmtId="0" fontId="2" fillId="0" borderId="0" xfId="0" applyFont="1" applyFill="1" applyBorder="1" applyAlignment="1">
      <alignment horizontal="right" vertical="center"/>
    </xf>
    <xf numFmtId="0" fontId="1" fillId="0" borderId="0" xfId="0" applyFont="1" applyFill="1" applyBorder="1" applyAlignment="1">
      <alignment vertical="center"/>
    </xf>
    <xf numFmtId="164" fontId="2" fillId="0" borderId="0" xfId="0" applyNumberFormat="1" applyFont="1" applyFill="1" applyBorder="1"/>
    <xf numFmtId="0" fontId="2" fillId="0" borderId="0" xfId="0" applyFont="1" applyFill="1" applyBorder="1" applyAlignment="1">
      <alignment horizontal="left"/>
    </xf>
    <xf numFmtId="0" fontId="2" fillId="0" borderId="1" xfId="0" applyFont="1" applyBorder="1"/>
    <xf numFmtId="0" fontId="4" fillId="5" borderId="0" xfId="0" applyFont="1" applyFill="1" applyBorder="1" applyAlignment="1">
      <alignment horizontal="right" vertical="center"/>
    </xf>
    <xf numFmtId="0" fontId="2" fillId="0" borderId="0" xfId="0" applyFont="1" applyBorder="1" applyAlignment="1"/>
    <xf numFmtId="0" fontId="2" fillId="0" borderId="0" xfId="0" applyFont="1" applyBorder="1" applyAlignment="1">
      <alignment vertical="center"/>
    </xf>
    <xf numFmtId="165" fontId="1" fillId="3" borderId="0" xfId="0" applyNumberFormat="1" applyFont="1" applyFill="1" applyBorder="1" applyAlignment="1">
      <alignment vertical="center"/>
    </xf>
    <xf numFmtId="165" fontId="2" fillId="3" borderId="0" xfId="0" applyNumberFormat="1" applyFont="1" applyFill="1" applyBorder="1" applyAlignment="1"/>
    <xf numFmtId="164" fontId="2" fillId="0" borderId="0" xfId="0" applyNumberFormat="1" applyFont="1" applyBorder="1" applyAlignment="1"/>
    <xf numFmtId="0" fontId="1" fillId="0" borderId="0" xfId="0" applyFont="1" applyBorder="1" applyAlignment="1">
      <alignment horizontal="right" vertical="center"/>
    </xf>
    <xf numFmtId="0" fontId="4" fillId="0" borderId="0" xfId="0" applyFont="1" applyBorder="1" applyAlignment="1">
      <alignment horizontal="right" vertical="center"/>
    </xf>
    <xf numFmtId="166" fontId="2" fillId="3" borderId="1" xfId="0" applyNumberFormat="1" applyFont="1" applyFill="1" applyBorder="1" applyAlignment="1">
      <alignment vertical="center"/>
    </xf>
    <xf numFmtId="2" fontId="2" fillId="2" borderId="1" xfId="0" applyNumberFormat="1" applyFont="1" applyFill="1" applyBorder="1" applyAlignment="1">
      <alignment vertical="center"/>
    </xf>
    <xf numFmtId="166" fontId="2" fillId="4" borderId="1" xfId="0" applyNumberFormat="1" applyFont="1" applyFill="1" applyBorder="1" applyAlignment="1">
      <alignment vertical="center"/>
    </xf>
    <xf numFmtId="164" fontId="3" fillId="4" borderId="1" xfId="0" applyNumberFormat="1" applyFont="1" applyFill="1" applyBorder="1" applyAlignment="1">
      <alignment vertical="center"/>
    </xf>
    <xf numFmtId="0" fontId="1" fillId="0" borderId="1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68"/>
  <sheetViews>
    <sheetView tabSelected="1" workbookViewId="0">
      <pane ySplit="2" topLeftCell="A3" activePane="bottomLeft" state="frozen"/>
      <selection pane="bottomLeft" activeCell="F8" sqref="F8"/>
    </sheetView>
  </sheetViews>
  <sheetFormatPr baseColWidth="10" defaultRowHeight="15.75" x14ac:dyDescent="0.25"/>
  <cols>
    <col min="1" max="1" width="19" style="15" customWidth="1"/>
    <col min="2" max="2" width="19" style="11" bestFit="1" customWidth="1"/>
    <col min="3" max="3" width="16.140625" style="11" bestFit="1" customWidth="1"/>
    <col min="4" max="4" width="17" style="11" bestFit="1" customWidth="1"/>
    <col min="5" max="5" width="12.28515625" style="11" bestFit="1" customWidth="1"/>
    <col min="6" max="6" width="17.42578125" style="11" bestFit="1" customWidth="1"/>
    <col min="7" max="7" width="18" style="11" bestFit="1" customWidth="1"/>
    <col min="8" max="8" width="23.28515625" style="17" bestFit="1" customWidth="1"/>
    <col min="9" max="9" width="46.28515625" style="11" bestFit="1" customWidth="1"/>
    <col min="10" max="16384" width="11.42578125" style="11"/>
  </cols>
  <sheetData>
    <row r="1" spans="1:9" x14ac:dyDescent="0.25">
      <c r="A1" s="40" t="s">
        <v>6</v>
      </c>
      <c r="B1" s="22" t="s">
        <v>0</v>
      </c>
      <c r="C1" s="22" t="s">
        <v>0</v>
      </c>
      <c r="D1" s="22" t="s">
        <v>0</v>
      </c>
      <c r="E1" s="22" t="s">
        <v>0</v>
      </c>
      <c r="F1" s="22" t="s">
        <v>0</v>
      </c>
      <c r="G1" s="22" t="s">
        <v>0</v>
      </c>
      <c r="H1" s="23" t="s">
        <v>43</v>
      </c>
      <c r="I1" s="24" t="s">
        <v>29</v>
      </c>
    </row>
    <row r="2" spans="1:9" x14ac:dyDescent="0.25">
      <c r="A2" s="40" t="s">
        <v>7</v>
      </c>
      <c r="B2" s="46" t="s">
        <v>95</v>
      </c>
      <c r="C2" s="47" t="s">
        <v>96</v>
      </c>
      <c r="D2" s="47" t="s">
        <v>97</v>
      </c>
      <c r="E2" s="47" t="s">
        <v>98</v>
      </c>
      <c r="F2" s="47" t="s">
        <v>99</v>
      </c>
      <c r="G2" s="47" t="s">
        <v>100</v>
      </c>
      <c r="H2" s="27"/>
    </row>
    <row r="3" spans="1:9" x14ac:dyDescent="0.25">
      <c r="A3" s="28"/>
      <c r="B3" s="25"/>
      <c r="C3" s="26"/>
      <c r="D3" s="26"/>
      <c r="E3" s="26"/>
      <c r="F3" s="26"/>
      <c r="G3" s="26"/>
      <c r="H3" s="27"/>
      <c r="I3" s="24"/>
    </row>
    <row r="4" spans="1:9" x14ac:dyDescent="0.25">
      <c r="A4" s="13" t="s">
        <v>1</v>
      </c>
      <c r="B4" s="29">
        <v>29</v>
      </c>
      <c r="C4" s="29">
        <v>5</v>
      </c>
      <c r="D4" s="29">
        <v>21</v>
      </c>
      <c r="E4" s="29">
        <v>10</v>
      </c>
      <c r="F4" s="29">
        <v>9</v>
      </c>
      <c r="G4" s="29">
        <v>10</v>
      </c>
      <c r="H4" s="30" t="s">
        <v>90</v>
      </c>
      <c r="I4" s="11" t="s">
        <v>13</v>
      </c>
    </row>
    <row r="5" spans="1:9" x14ac:dyDescent="0.25">
      <c r="A5" s="13" t="s">
        <v>2</v>
      </c>
      <c r="B5" s="29">
        <v>29</v>
      </c>
      <c r="C5" s="29">
        <v>5</v>
      </c>
      <c r="D5" s="29">
        <v>21</v>
      </c>
      <c r="E5" s="29">
        <v>10</v>
      </c>
      <c r="F5" s="29">
        <v>8</v>
      </c>
      <c r="G5" s="29">
        <v>10</v>
      </c>
      <c r="I5" s="11" t="s">
        <v>14</v>
      </c>
    </row>
    <row r="6" spans="1:9" x14ac:dyDescent="0.25">
      <c r="A6" s="31" t="s">
        <v>3</v>
      </c>
      <c r="B6" s="32">
        <f t="shared" ref="B6:G6" si="0">B4+B5</f>
        <v>58</v>
      </c>
      <c r="C6" s="32">
        <f t="shared" si="0"/>
        <v>10</v>
      </c>
      <c r="D6" s="32">
        <f t="shared" si="0"/>
        <v>42</v>
      </c>
      <c r="E6" s="32">
        <f t="shared" si="0"/>
        <v>20</v>
      </c>
      <c r="F6" s="32">
        <f t="shared" si="0"/>
        <v>17</v>
      </c>
      <c r="G6" s="32">
        <f t="shared" si="0"/>
        <v>20</v>
      </c>
      <c r="H6" s="33"/>
      <c r="I6" s="34" t="s">
        <v>12</v>
      </c>
    </row>
    <row r="7" spans="1:9" x14ac:dyDescent="0.25">
      <c r="B7" s="41"/>
      <c r="C7" s="41"/>
      <c r="D7" s="41"/>
      <c r="E7" s="41"/>
      <c r="F7" s="41"/>
      <c r="G7" s="41"/>
    </row>
    <row r="8" spans="1:9" x14ac:dyDescent="0.25">
      <c r="A8" s="13" t="s">
        <v>71</v>
      </c>
      <c r="B8" s="42">
        <v>18</v>
      </c>
      <c r="C8" s="42">
        <v>18</v>
      </c>
      <c r="D8" s="42">
        <v>18</v>
      </c>
      <c r="E8" s="42">
        <v>18</v>
      </c>
      <c r="F8" s="42">
        <v>18</v>
      </c>
      <c r="G8" s="42">
        <v>18</v>
      </c>
      <c r="H8" s="17" t="s">
        <v>91</v>
      </c>
      <c r="I8" s="11" t="s">
        <v>45</v>
      </c>
    </row>
    <row r="9" spans="1:9" x14ac:dyDescent="0.25">
      <c r="A9" s="13" t="s">
        <v>72</v>
      </c>
      <c r="B9" s="42">
        <v>6</v>
      </c>
      <c r="C9" s="42">
        <v>6</v>
      </c>
      <c r="D9" s="42">
        <v>6</v>
      </c>
      <c r="E9" s="42">
        <v>6</v>
      </c>
      <c r="F9" s="42">
        <v>6</v>
      </c>
      <c r="G9" s="42">
        <v>6</v>
      </c>
      <c r="H9" s="17" t="s">
        <v>92</v>
      </c>
      <c r="I9" s="11" t="s">
        <v>46</v>
      </c>
    </row>
    <row r="10" spans="1:9" s="17" customFormat="1" x14ac:dyDescent="0.25">
      <c r="A10" s="16"/>
      <c r="B10" s="30"/>
      <c r="C10" s="30"/>
      <c r="D10" s="30"/>
      <c r="E10" s="30"/>
      <c r="F10" s="30"/>
      <c r="G10" s="30"/>
    </row>
    <row r="11" spans="1:9" x14ac:dyDescent="0.25">
      <c r="A11" s="13" t="s">
        <v>24</v>
      </c>
      <c r="B11" s="43">
        <v>1</v>
      </c>
      <c r="C11" s="44">
        <f>(C9-1)/(C8-1)</f>
        <v>0.29411764705882354</v>
      </c>
      <c r="D11" s="44">
        <f>(D9-1)/(D8-1)</f>
        <v>0.29411764705882354</v>
      </c>
      <c r="E11" s="44">
        <f>(E9-1)/(E8-1)</f>
        <v>0.29411764705882354</v>
      </c>
      <c r="F11" s="44">
        <f>(F9-1)/(F8-1)</f>
        <v>0.29411764705882354</v>
      </c>
      <c r="G11" s="44">
        <f>(G9-1)/(G8-1)</f>
        <v>0.29411764705882354</v>
      </c>
      <c r="H11" s="17" t="s">
        <v>8</v>
      </c>
    </row>
    <row r="12" spans="1:9" x14ac:dyDescent="0.25">
      <c r="B12" s="41"/>
      <c r="C12" s="41"/>
      <c r="D12" s="41"/>
      <c r="E12" s="41"/>
      <c r="F12" s="41"/>
      <c r="G12" s="41"/>
    </row>
    <row r="13" spans="1:9" x14ac:dyDescent="0.25">
      <c r="A13" s="16" t="s">
        <v>68</v>
      </c>
      <c r="B13" s="30">
        <v>467415</v>
      </c>
      <c r="C13" s="30">
        <v>467415</v>
      </c>
      <c r="D13" s="30">
        <v>467415</v>
      </c>
      <c r="E13" s="30">
        <v>467415</v>
      </c>
      <c r="F13" s="30">
        <v>467415</v>
      </c>
      <c r="G13" s="30">
        <v>467415</v>
      </c>
      <c r="H13" s="17" t="s">
        <v>93</v>
      </c>
      <c r="I13" s="11" t="s">
        <v>73</v>
      </c>
    </row>
    <row r="14" spans="1:9" x14ac:dyDescent="0.25">
      <c r="A14" s="16" t="s">
        <v>69</v>
      </c>
      <c r="B14" s="30">
        <v>457299</v>
      </c>
      <c r="C14" s="30">
        <v>457299</v>
      </c>
      <c r="D14" s="30">
        <v>457299</v>
      </c>
      <c r="E14" s="30">
        <v>457299</v>
      </c>
      <c r="F14" s="30">
        <v>457299</v>
      </c>
      <c r="G14" s="30">
        <v>457299</v>
      </c>
      <c r="H14" s="36"/>
      <c r="I14" s="11" t="s">
        <v>11</v>
      </c>
    </row>
    <row r="15" spans="1:9" x14ac:dyDescent="0.25">
      <c r="A15" s="16" t="s">
        <v>70</v>
      </c>
      <c r="B15" s="30">
        <v>924714</v>
      </c>
      <c r="C15" s="30">
        <v>924714</v>
      </c>
      <c r="D15" s="30">
        <v>924714</v>
      </c>
      <c r="E15" s="30">
        <v>924714</v>
      </c>
      <c r="F15" s="30">
        <v>924714</v>
      </c>
      <c r="G15" s="30">
        <v>924714</v>
      </c>
      <c r="H15" s="36"/>
    </row>
    <row r="16" spans="1:9" x14ac:dyDescent="0.25">
      <c r="B16" s="41"/>
      <c r="C16" s="41"/>
      <c r="D16" s="41"/>
      <c r="E16" s="41"/>
      <c r="F16" s="41"/>
      <c r="G16" s="41"/>
    </row>
    <row r="17" spans="1:9" x14ac:dyDescent="0.25">
      <c r="A17" s="14" t="s">
        <v>64</v>
      </c>
      <c r="B17" s="30">
        <v>62905</v>
      </c>
      <c r="C17" s="30">
        <v>10583</v>
      </c>
      <c r="D17" s="30">
        <v>46295</v>
      </c>
      <c r="E17" s="30">
        <v>22043</v>
      </c>
      <c r="F17" s="30">
        <v>19149</v>
      </c>
      <c r="G17" s="30">
        <v>22666</v>
      </c>
      <c r="H17" s="30" t="s">
        <v>44</v>
      </c>
      <c r="I17" s="11" t="s">
        <v>74</v>
      </c>
    </row>
    <row r="18" spans="1:9" x14ac:dyDescent="0.25">
      <c r="A18" s="14" t="s">
        <v>65</v>
      </c>
      <c r="B18" s="30">
        <v>64701</v>
      </c>
      <c r="C18" s="30">
        <v>10210</v>
      </c>
      <c r="D18" s="30">
        <v>46170</v>
      </c>
      <c r="E18" s="30">
        <v>21129</v>
      </c>
      <c r="F18" s="30">
        <v>17494</v>
      </c>
      <c r="G18" s="30">
        <v>22021</v>
      </c>
      <c r="H18" s="35"/>
    </row>
    <row r="19" spans="1:9" x14ac:dyDescent="0.25">
      <c r="A19" s="14" t="s">
        <v>66</v>
      </c>
      <c r="B19" s="30">
        <v>127606</v>
      </c>
      <c r="C19" s="30">
        <v>20793</v>
      </c>
      <c r="D19" s="30">
        <v>92465</v>
      </c>
      <c r="E19" s="30">
        <v>43172</v>
      </c>
      <c r="F19" s="30">
        <v>36643</v>
      </c>
      <c r="G19" s="30">
        <v>44687</v>
      </c>
      <c r="H19" s="35"/>
    </row>
    <row r="20" spans="1:9" x14ac:dyDescent="0.25">
      <c r="B20" s="41"/>
      <c r="C20" s="41"/>
      <c r="D20" s="41"/>
      <c r="E20" s="41"/>
      <c r="F20" s="41"/>
      <c r="G20" s="41"/>
    </row>
    <row r="21" spans="1:9" x14ac:dyDescent="0.25">
      <c r="A21" s="13" t="s">
        <v>25</v>
      </c>
      <c r="B21" s="1">
        <f t="shared" ref="B21:G22" si="1">B4/B17</f>
        <v>4.6101263810507909E-4</v>
      </c>
      <c r="C21" s="2">
        <f t="shared" si="1"/>
        <v>4.7245582538032695E-4</v>
      </c>
      <c r="D21" s="2">
        <f t="shared" si="1"/>
        <v>4.5361270115563235E-4</v>
      </c>
      <c r="E21" s="2">
        <f t="shared" si="1"/>
        <v>4.5365875788232093E-4</v>
      </c>
      <c r="F21" s="2">
        <f t="shared" si="1"/>
        <v>4.6999843333855553E-4</v>
      </c>
      <c r="G21" s="2">
        <f t="shared" si="1"/>
        <v>4.411894467484338E-4</v>
      </c>
      <c r="H21" s="17" t="s">
        <v>20</v>
      </c>
    </row>
    <row r="22" spans="1:9" x14ac:dyDescent="0.25">
      <c r="A22" s="13" t="s">
        <v>26</v>
      </c>
      <c r="B22" s="1">
        <f t="shared" si="1"/>
        <v>4.4821563808905579E-4</v>
      </c>
      <c r="C22" s="2">
        <f t="shared" si="1"/>
        <v>4.8971596474045055E-4</v>
      </c>
      <c r="D22" s="2">
        <f t="shared" si="1"/>
        <v>4.548408057179987E-4</v>
      </c>
      <c r="E22" s="2">
        <f t="shared" si="1"/>
        <v>4.7328316531780964E-4</v>
      </c>
      <c r="F22" s="2">
        <f t="shared" si="1"/>
        <v>4.5729964559277465E-4</v>
      </c>
      <c r="G22" s="2">
        <f t="shared" si="1"/>
        <v>4.5411198401525815E-4</v>
      </c>
      <c r="H22" s="17" t="s">
        <v>21</v>
      </c>
    </row>
    <row r="23" spans="1:9" x14ac:dyDescent="0.25">
      <c r="B23" s="41"/>
      <c r="C23" s="41"/>
      <c r="D23" s="41"/>
      <c r="E23" s="41"/>
      <c r="F23" s="41"/>
      <c r="G23" s="41"/>
    </row>
    <row r="24" spans="1:9" x14ac:dyDescent="0.25">
      <c r="A24" s="13" t="s">
        <v>27</v>
      </c>
      <c r="B24" s="1">
        <f t="shared" ref="B24:G25" si="2">B$11*B21</f>
        <v>4.6101263810507909E-4</v>
      </c>
      <c r="C24" s="2">
        <f t="shared" si="2"/>
        <v>1.3895759570009618E-4</v>
      </c>
      <c r="D24" s="2">
        <f t="shared" si="2"/>
        <v>1.3341550033989187E-4</v>
      </c>
      <c r="E24" s="2">
        <f t="shared" si="2"/>
        <v>1.3342904643597674E-4</v>
      </c>
      <c r="F24" s="2">
        <f t="shared" si="2"/>
        <v>1.3823483333486928E-4</v>
      </c>
      <c r="G24" s="2">
        <f t="shared" si="2"/>
        <v>1.2976160198483348E-4</v>
      </c>
      <c r="H24" s="17" t="s">
        <v>18</v>
      </c>
    </row>
    <row r="25" spans="1:9" x14ac:dyDescent="0.25">
      <c r="A25" s="13" t="s">
        <v>28</v>
      </c>
      <c r="B25" s="1">
        <f t="shared" si="2"/>
        <v>4.4821563808905579E-4</v>
      </c>
      <c r="C25" s="2">
        <f t="shared" si="2"/>
        <v>1.440341072766031E-4</v>
      </c>
      <c r="D25" s="2">
        <f t="shared" si="2"/>
        <v>1.3377670756411727E-4</v>
      </c>
      <c r="E25" s="2">
        <f t="shared" si="2"/>
        <v>1.3920093097582637E-4</v>
      </c>
      <c r="F25" s="2">
        <f t="shared" si="2"/>
        <v>1.3449989576258078E-4</v>
      </c>
      <c r="G25" s="2">
        <f t="shared" si="2"/>
        <v>1.3356234823978181E-4</v>
      </c>
      <c r="H25" s="17" t="s">
        <v>19</v>
      </c>
    </row>
    <row r="26" spans="1:9" x14ac:dyDescent="0.25">
      <c r="B26" s="41"/>
      <c r="C26" s="41"/>
      <c r="D26" s="41"/>
      <c r="E26" s="41"/>
      <c r="F26" s="41"/>
      <c r="G26" s="41"/>
    </row>
    <row r="27" spans="1:9" x14ac:dyDescent="0.25">
      <c r="A27" s="13" t="s">
        <v>34</v>
      </c>
      <c r="B27" s="3">
        <f t="shared" ref="B27:G28" si="3">1/B24</f>
        <v>2169.1379310344828</v>
      </c>
      <c r="C27" s="4">
        <f t="shared" si="3"/>
        <v>7196.4399999999987</v>
      </c>
      <c r="D27" s="4">
        <f t="shared" si="3"/>
        <v>7495.3809523809523</v>
      </c>
      <c r="E27" s="4">
        <f t="shared" si="3"/>
        <v>7494.62</v>
      </c>
      <c r="F27" s="4">
        <f t="shared" si="3"/>
        <v>7234.0666666666666</v>
      </c>
      <c r="G27" s="4">
        <f t="shared" si="3"/>
        <v>7706.44</v>
      </c>
      <c r="H27" s="17" t="s">
        <v>16</v>
      </c>
    </row>
    <row r="28" spans="1:9" x14ac:dyDescent="0.25">
      <c r="A28" s="13" t="s">
        <v>35</v>
      </c>
      <c r="B28" s="3">
        <f t="shared" si="3"/>
        <v>2231.0689655172414</v>
      </c>
      <c r="C28" s="4">
        <f t="shared" si="3"/>
        <v>6942.8</v>
      </c>
      <c r="D28" s="4">
        <f t="shared" si="3"/>
        <v>7475.1428571428569</v>
      </c>
      <c r="E28" s="4">
        <f t="shared" si="3"/>
        <v>7183.86</v>
      </c>
      <c r="F28" s="4">
        <f t="shared" si="3"/>
        <v>7434.95</v>
      </c>
      <c r="G28" s="4">
        <f t="shared" si="3"/>
        <v>7487.14</v>
      </c>
      <c r="H28" s="17" t="s">
        <v>17</v>
      </c>
    </row>
    <row r="29" spans="1:9" x14ac:dyDescent="0.25">
      <c r="B29" s="41"/>
      <c r="C29" s="41"/>
      <c r="D29" s="41"/>
      <c r="E29" s="41"/>
      <c r="F29" s="41"/>
      <c r="G29" s="41"/>
    </row>
    <row r="30" spans="1:9" x14ac:dyDescent="0.25">
      <c r="A30" s="13" t="s">
        <v>52</v>
      </c>
      <c r="B30" s="5">
        <f t="shared" ref="B30:G31" si="4">B4*1/B24</f>
        <v>62905</v>
      </c>
      <c r="C30" s="6">
        <f t="shared" si="4"/>
        <v>35982.199999999997</v>
      </c>
      <c r="D30" s="6">
        <f t="shared" si="4"/>
        <v>157403</v>
      </c>
      <c r="E30" s="6">
        <f t="shared" si="4"/>
        <v>74946.2</v>
      </c>
      <c r="F30" s="6">
        <f t="shared" si="4"/>
        <v>65106.6</v>
      </c>
      <c r="G30" s="6">
        <f t="shared" si="4"/>
        <v>77064.399999999994</v>
      </c>
      <c r="H30" s="18" t="s">
        <v>48</v>
      </c>
      <c r="I30" s="11" t="s">
        <v>47</v>
      </c>
    </row>
    <row r="31" spans="1:9" x14ac:dyDescent="0.25">
      <c r="A31" s="13" t="s">
        <v>53</v>
      </c>
      <c r="B31" s="5">
        <f t="shared" si="4"/>
        <v>64701</v>
      </c>
      <c r="C31" s="6">
        <f t="shared" si="4"/>
        <v>34714</v>
      </c>
      <c r="D31" s="6">
        <f t="shared" si="4"/>
        <v>156978</v>
      </c>
      <c r="E31" s="6">
        <f t="shared" si="4"/>
        <v>71838.599999999991</v>
      </c>
      <c r="F31" s="6">
        <f t="shared" si="4"/>
        <v>59479.6</v>
      </c>
      <c r="G31" s="6">
        <f t="shared" si="4"/>
        <v>74871.399999999994</v>
      </c>
      <c r="H31" s="18"/>
      <c r="I31" s="11" t="s">
        <v>36</v>
      </c>
    </row>
    <row r="32" spans="1:9" x14ac:dyDescent="0.25">
      <c r="B32" s="41"/>
      <c r="C32" s="41"/>
      <c r="D32" s="41"/>
      <c r="E32" s="41"/>
      <c r="F32" s="41"/>
      <c r="G32" s="41"/>
    </row>
    <row r="33" spans="1:9" x14ac:dyDescent="0.25">
      <c r="A33" s="13" t="s">
        <v>30</v>
      </c>
      <c r="B33" s="5">
        <f>SUM(B30:G30)</f>
        <v>473407.4</v>
      </c>
      <c r="C33" s="6">
        <v>473407.4</v>
      </c>
      <c r="D33" s="6">
        <v>473407.4</v>
      </c>
      <c r="E33" s="6">
        <v>473407.4</v>
      </c>
      <c r="F33" s="6">
        <v>473407.4</v>
      </c>
      <c r="G33" s="6">
        <v>473407.4</v>
      </c>
      <c r="H33" s="18" t="s">
        <v>50</v>
      </c>
      <c r="I33" s="11" t="s">
        <v>49</v>
      </c>
    </row>
    <row r="34" spans="1:9" x14ac:dyDescent="0.25">
      <c r="A34" s="13" t="s">
        <v>31</v>
      </c>
      <c r="B34" s="5">
        <f>SUM(B31:G31)</f>
        <v>462582.6</v>
      </c>
      <c r="C34" s="6">
        <v>462582.6</v>
      </c>
      <c r="D34" s="6">
        <v>462582.6</v>
      </c>
      <c r="E34" s="6">
        <v>462582.6</v>
      </c>
      <c r="F34" s="6">
        <v>462582.6</v>
      </c>
      <c r="G34" s="6">
        <v>462582.6</v>
      </c>
      <c r="H34" s="18"/>
      <c r="I34" s="11" t="s">
        <v>36</v>
      </c>
    </row>
    <row r="35" spans="1:9" x14ac:dyDescent="0.25">
      <c r="B35" s="41"/>
      <c r="C35" s="41"/>
      <c r="D35" s="41"/>
      <c r="E35" s="41"/>
      <c r="F35" s="41"/>
      <c r="G35" s="41"/>
    </row>
    <row r="36" spans="1:9" x14ac:dyDescent="0.25">
      <c r="A36" s="14" t="s">
        <v>4</v>
      </c>
      <c r="B36" s="45">
        <f t="shared" ref="B36:G37" si="5">B33-B13</f>
        <v>5992.4000000000233</v>
      </c>
      <c r="C36" s="45">
        <f t="shared" si="5"/>
        <v>5992.4000000000233</v>
      </c>
      <c r="D36" s="45">
        <f t="shared" si="5"/>
        <v>5992.4000000000233</v>
      </c>
      <c r="E36" s="45">
        <f t="shared" si="5"/>
        <v>5992.4000000000233</v>
      </c>
      <c r="F36" s="45">
        <f t="shared" si="5"/>
        <v>5992.4000000000233</v>
      </c>
      <c r="G36" s="45">
        <f t="shared" si="5"/>
        <v>5992.4000000000233</v>
      </c>
      <c r="H36" s="37"/>
      <c r="I36" s="11" t="s">
        <v>10</v>
      </c>
    </row>
    <row r="37" spans="1:9" x14ac:dyDescent="0.25">
      <c r="A37" s="14" t="s">
        <v>5</v>
      </c>
      <c r="B37" s="45">
        <f t="shared" si="5"/>
        <v>5283.5999999999767</v>
      </c>
      <c r="C37" s="45">
        <f t="shared" si="5"/>
        <v>5283.5999999999767</v>
      </c>
      <c r="D37" s="45">
        <f t="shared" si="5"/>
        <v>5283.5999999999767</v>
      </c>
      <c r="E37" s="45">
        <f t="shared" si="5"/>
        <v>5283.5999999999767</v>
      </c>
      <c r="F37" s="45">
        <f t="shared" si="5"/>
        <v>5283.5999999999767</v>
      </c>
      <c r="G37" s="45">
        <f t="shared" si="5"/>
        <v>5283.5999999999767</v>
      </c>
      <c r="H37" s="37"/>
      <c r="I37" s="11" t="s">
        <v>9</v>
      </c>
    </row>
    <row r="38" spans="1:9" x14ac:dyDescent="0.25">
      <c r="B38" s="41"/>
      <c r="C38" s="41"/>
      <c r="D38" s="41"/>
      <c r="E38" s="41"/>
      <c r="F38" s="41"/>
      <c r="G38" s="41"/>
    </row>
    <row r="39" spans="1:9" x14ac:dyDescent="0.25">
      <c r="A39" s="13" t="s">
        <v>56</v>
      </c>
      <c r="B39" s="5">
        <v>62905</v>
      </c>
      <c r="C39" s="6">
        <v>62905</v>
      </c>
      <c r="D39" s="6">
        <v>62905</v>
      </c>
      <c r="E39" s="6">
        <v>62905</v>
      </c>
      <c r="F39" s="6">
        <v>62905</v>
      </c>
      <c r="G39" s="6">
        <v>62905</v>
      </c>
      <c r="H39" s="18"/>
      <c r="I39" s="11" t="s">
        <v>40</v>
      </c>
    </row>
    <row r="40" spans="1:9" x14ac:dyDescent="0.25">
      <c r="A40" s="13" t="s">
        <v>57</v>
      </c>
      <c r="B40" s="5">
        <v>64701</v>
      </c>
      <c r="C40" s="6">
        <v>64701</v>
      </c>
      <c r="D40" s="6">
        <v>64701</v>
      </c>
      <c r="E40" s="6">
        <v>64701</v>
      </c>
      <c r="F40" s="6">
        <v>64701</v>
      </c>
      <c r="G40" s="6">
        <v>64701</v>
      </c>
      <c r="H40" s="18"/>
      <c r="I40" s="11" t="s">
        <v>15</v>
      </c>
    </row>
    <row r="41" spans="1:9" x14ac:dyDescent="0.25">
      <c r="B41" s="41"/>
      <c r="C41" s="41"/>
      <c r="D41" s="41"/>
      <c r="E41" s="41"/>
      <c r="F41" s="41"/>
      <c r="G41" s="41"/>
    </row>
    <row r="42" spans="1:9" x14ac:dyDescent="0.25">
      <c r="A42" s="13" t="s">
        <v>62</v>
      </c>
      <c r="B42" s="7">
        <v>1</v>
      </c>
      <c r="C42" s="8">
        <f t="shared" ref="C42:G43" si="6">(C13-C39)/(C33-C39)</f>
        <v>0.9854022777942345</v>
      </c>
      <c r="D42" s="8">
        <f t="shared" si="6"/>
        <v>0.9854022777942345</v>
      </c>
      <c r="E42" s="8">
        <f t="shared" si="6"/>
        <v>0.9854022777942345</v>
      </c>
      <c r="F42" s="8">
        <f t="shared" si="6"/>
        <v>0.9854022777942345</v>
      </c>
      <c r="G42" s="8">
        <f t="shared" si="6"/>
        <v>0.9854022777942345</v>
      </c>
      <c r="H42" s="17" t="s">
        <v>37</v>
      </c>
      <c r="I42" s="11" t="s">
        <v>75</v>
      </c>
    </row>
    <row r="43" spans="1:9" x14ac:dyDescent="0.25">
      <c r="A43" s="13" t="s">
        <v>63</v>
      </c>
      <c r="B43" s="7">
        <v>1</v>
      </c>
      <c r="C43" s="8">
        <f t="shared" si="6"/>
        <v>0.98672067268252672</v>
      </c>
      <c r="D43" s="8">
        <f t="shared" si="6"/>
        <v>0.98672067268252672</v>
      </c>
      <c r="E43" s="8">
        <f t="shared" si="6"/>
        <v>0.98672067268252672</v>
      </c>
      <c r="F43" s="8">
        <f t="shared" si="6"/>
        <v>0.98672067268252672</v>
      </c>
      <c r="G43" s="8">
        <f t="shared" si="6"/>
        <v>0.98672067268252672</v>
      </c>
      <c r="H43" s="19"/>
      <c r="I43" s="11" t="s">
        <v>76</v>
      </c>
    </row>
    <row r="44" spans="1:9" x14ac:dyDescent="0.25">
      <c r="B44" s="41"/>
      <c r="C44" s="41"/>
      <c r="D44" s="41"/>
      <c r="E44" s="41"/>
      <c r="F44" s="41"/>
      <c r="G44" s="41"/>
    </row>
    <row r="45" spans="1:9" x14ac:dyDescent="0.25">
      <c r="A45" s="13" t="s">
        <v>60</v>
      </c>
      <c r="B45" s="9">
        <f t="shared" ref="B45:G46" si="7">B4*B42*1/B24</f>
        <v>62905</v>
      </c>
      <c r="C45" s="10">
        <f t="shared" si="7"/>
        <v>35456.941840047701</v>
      </c>
      <c r="D45" s="10">
        <f t="shared" si="7"/>
        <v>155105.27473164588</v>
      </c>
      <c r="E45" s="10">
        <f t="shared" si="7"/>
        <v>73852.156192022259</v>
      </c>
      <c r="F45" s="10">
        <f t="shared" si="7"/>
        <v>64156.191939438111</v>
      </c>
      <c r="G45" s="10">
        <f t="shared" si="7"/>
        <v>75939.435296846001</v>
      </c>
      <c r="H45" s="17" t="s">
        <v>41</v>
      </c>
      <c r="I45" s="11" t="s">
        <v>77</v>
      </c>
    </row>
    <row r="46" spans="1:9" x14ac:dyDescent="0.25">
      <c r="A46" s="13" t="s">
        <v>61</v>
      </c>
      <c r="B46" s="9">
        <f t="shared" si="7"/>
        <v>64701</v>
      </c>
      <c r="C46" s="10">
        <f t="shared" si="7"/>
        <v>34253.021431501234</v>
      </c>
      <c r="D46" s="10">
        <f t="shared" si="7"/>
        <v>154893.43775635769</v>
      </c>
      <c r="E46" s="10">
        <f t="shared" si="7"/>
        <v>70884.631716570962</v>
      </c>
      <c r="F46" s="10">
        <f t="shared" si="7"/>
        <v>58689.750922887615</v>
      </c>
      <c r="G46" s="10">
        <f t="shared" si="7"/>
        <v>73877.158172682539</v>
      </c>
      <c r="H46" s="20"/>
      <c r="I46" s="11" t="s">
        <v>78</v>
      </c>
    </row>
    <row r="47" spans="1:9" x14ac:dyDescent="0.25">
      <c r="A47" s="38"/>
      <c r="B47" s="41"/>
      <c r="C47" s="41"/>
      <c r="D47" s="41"/>
      <c r="E47" s="41"/>
      <c r="F47" s="41"/>
      <c r="G47" s="41"/>
    </row>
    <row r="48" spans="1:9" x14ac:dyDescent="0.25">
      <c r="A48" s="16" t="s">
        <v>39</v>
      </c>
      <c r="B48" s="41"/>
      <c r="C48" s="41"/>
      <c r="D48" s="41"/>
      <c r="E48" s="41"/>
      <c r="F48" s="41"/>
      <c r="G48" s="10">
        <f>SUM(B45:G46)</f>
        <v>924714</v>
      </c>
      <c r="H48" s="20"/>
      <c r="I48" s="11" t="s">
        <v>94</v>
      </c>
    </row>
    <row r="49" spans="1:9" x14ac:dyDescent="0.25">
      <c r="A49" s="38"/>
      <c r="B49" s="41"/>
      <c r="C49" s="41"/>
      <c r="D49" s="41"/>
      <c r="E49" s="41"/>
      <c r="F49" s="41"/>
      <c r="G49" s="41"/>
    </row>
    <row r="50" spans="1:9" x14ac:dyDescent="0.25">
      <c r="A50" s="13" t="s">
        <v>58</v>
      </c>
      <c r="B50" s="12">
        <f t="shared" ref="B50:G51" si="8">B27*B42</f>
        <v>2169.1379310344828</v>
      </c>
      <c r="C50" s="12">
        <f t="shared" si="8"/>
        <v>7091.3883680095396</v>
      </c>
      <c r="D50" s="12">
        <f t="shared" si="8"/>
        <v>7385.9654634117087</v>
      </c>
      <c r="E50" s="12">
        <f t="shared" si="8"/>
        <v>7385.2156192022258</v>
      </c>
      <c r="F50" s="12">
        <f t="shared" si="8"/>
        <v>7128.465771048679</v>
      </c>
      <c r="G50" s="12">
        <f t="shared" si="8"/>
        <v>7593.9435296846004</v>
      </c>
      <c r="H50" s="17" t="s">
        <v>38</v>
      </c>
      <c r="I50" s="11" t="s">
        <v>79</v>
      </c>
    </row>
    <row r="51" spans="1:9" x14ac:dyDescent="0.25">
      <c r="A51" s="13" t="s">
        <v>59</v>
      </c>
      <c r="B51" s="12">
        <f t="shared" si="8"/>
        <v>2231.0689655172414</v>
      </c>
      <c r="C51" s="12">
        <f t="shared" si="8"/>
        <v>6850.6042863002467</v>
      </c>
      <c r="D51" s="12">
        <f t="shared" si="8"/>
        <v>7375.8779883979842</v>
      </c>
      <c r="E51" s="12">
        <f t="shared" si="8"/>
        <v>7088.4631716570957</v>
      </c>
      <c r="F51" s="12">
        <f t="shared" si="8"/>
        <v>7336.2188653609519</v>
      </c>
      <c r="G51" s="12">
        <f t="shared" si="8"/>
        <v>7387.7158172682539</v>
      </c>
      <c r="H51" s="21"/>
      <c r="I51" s="11" t="s">
        <v>80</v>
      </c>
    </row>
    <row r="52" spans="1:9" x14ac:dyDescent="0.25">
      <c r="B52" s="41"/>
      <c r="C52" s="41"/>
      <c r="D52" s="41"/>
      <c r="E52" s="41"/>
      <c r="F52" s="41"/>
      <c r="G52" s="41"/>
    </row>
    <row r="53" spans="1:9" x14ac:dyDescent="0.25">
      <c r="A53" s="16" t="s">
        <v>54</v>
      </c>
      <c r="B53" s="9">
        <f t="shared" ref="B53:G54" si="9">B50*B4</f>
        <v>62905</v>
      </c>
      <c r="C53" s="10">
        <f t="shared" si="9"/>
        <v>35456.941840047701</v>
      </c>
      <c r="D53" s="10">
        <f t="shared" si="9"/>
        <v>155105.27473164588</v>
      </c>
      <c r="E53" s="10">
        <f t="shared" si="9"/>
        <v>73852.156192022259</v>
      </c>
      <c r="F53" s="10">
        <f t="shared" si="9"/>
        <v>64156.191939438111</v>
      </c>
      <c r="G53" s="10">
        <f t="shared" si="9"/>
        <v>75939.435296846001</v>
      </c>
      <c r="H53" s="20"/>
      <c r="I53" s="11" t="s">
        <v>42</v>
      </c>
    </row>
    <row r="54" spans="1:9" x14ac:dyDescent="0.25">
      <c r="A54" s="16" t="s">
        <v>55</v>
      </c>
      <c r="B54" s="9">
        <f t="shared" si="9"/>
        <v>64701</v>
      </c>
      <c r="C54" s="10">
        <f t="shared" si="9"/>
        <v>34253.021431501234</v>
      </c>
      <c r="D54" s="10">
        <f t="shared" si="9"/>
        <v>154893.43775635766</v>
      </c>
      <c r="E54" s="10">
        <f t="shared" si="9"/>
        <v>70884.631716570962</v>
      </c>
      <c r="F54" s="10">
        <f t="shared" si="9"/>
        <v>58689.750922887615</v>
      </c>
      <c r="G54" s="10">
        <f t="shared" si="9"/>
        <v>73877.158172682539</v>
      </c>
      <c r="H54" s="20"/>
    </row>
    <row r="55" spans="1:9" x14ac:dyDescent="0.25">
      <c r="B55" s="41"/>
      <c r="C55" s="41"/>
      <c r="D55" s="41"/>
      <c r="E55" s="41"/>
      <c r="F55" s="41"/>
      <c r="G55" s="41"/>
    </row>
    <row r="56" spans="1:9" x14ac:dyDescent="0.25">
      <c r="A56" s="13" t="s">
        <v>32</v>
      </c>
      <c r="B56" s="41"/>
      <c r="C56" s="41"/>
      <c r="D56" s="41"/>
      <c r="E56" s="41"/>
      <c r="F56" s="41"/>
      <c r="G56" s="8">
        <v>1.8148326924105246E-4</v>
      </c>
      <c r="H56" s="17" t="s">
        <v>33</v>
      </c>
      <c r="I56" s="11" t="s">
        <v>51</v>
      </c>
    </row>
    <row r="57" spans="1:9" x14ac:dyDescent="0.25">
      <c r="B57" s="41"/>
      <c r="C57" s="41"/>
      <c r="D57" s="41"/>
      <c r="E57" s="41"/>
      <c r="F57" s="41"/>
      <c r="G57" s="41"/>
    </row>
    <row r="58" spans="1:9" x14ac:dyDescent="0.25">
      <c r="A58" s="13" t="s">
        <v>22</v>
      </c>
      <c r="B58" s="12">
        <f t="shared" ref="B58:G59" si="10">B50*$G$56</f>
        <v>0.39366224315891052</v>
      </c>
      <c r="C58" s="12">
        <f t="shared" si="10"/>
        <v>1.2869683444843429</v>
      </c>
      <c r="D58" s="12">
        <f t="shared" si="10"/>
        <v>1.3404291588014621</v>
      </c>
      <c r="E58" s="12">
        <f t="shared" si="10"/>
        <v>1.3402930746229036</v>
      </c>
      <c r="F58" s="12">
        <f t="shared" si="10"/>
        <v>1.293697272802854</v>
      </c>
      <c r="G58" s="12">
        <f t="shared" si="10"/>
        <v>1.3781736981990986</v>
      </c>
      <c r="H58" s="17" t="s">
        <v>67</v>
      </c>
      <c r="I58" s="11" t="s">
        <v>81</v>
      </c>
    </row>
    <row r="59" spans="1:9" x14ac:dyDescent="0.25">
      <c r="A59" s="13" t="s">
        <v>23</v>
      </c>
      <c r="B59" s="12">
        <f t="shared" si="10"/>
        <v>0.40490168976432189</v>
      </c>
      <c r="C59" s="12">
        <f t="shared" si="10"/>
        <v>1.2432700621545358</v>
      </c>
      <c r="D59" s="12">
        <f t="shared" si="10"/>
        <v>1.3385984508575839</v>
      </c>
      <c r="E59" s="12">
        <f t="shared" si="10"/>
        <v>1.2864374702871293</v>
      </c>
      <c r="F59" s="12">
        <f t="shared" si="10"/>
        <v>1.33140098355359</v>
      </c>
      <c r="G59" s="12">
        <f t="shared" si="10"/>
        <v>1.3407468187416764</v>
      </c>
      <c r="H59" s="21"/>
      <c r="I59" s="11" t="s">
        <v>82</v>
      </c>
    </row>
    <row r="63" spans="1:9" x14ac:dyDescent="0.25">
      <c r="A63" s="13" t="s">
        <v>83</v>
      </c>
      <c r="B63" s="48" t="s">
        <v>84</v>
      </c>
    </row>
    <row r="64" spans="1:9" x14ac:dyDescent="0.25">
      <c r="B64" s="49" t="s">
        <v>85</v>
      </c>
    </row>
    <row r="65" spans="2:2" x14ac:dyDescent="0.25">
      <c r="B65" s="50" t="s">
        <v>86</v>
      </c>
    </row>
    <row r="66" spans="2:2" x14ac:dyDescent="0.25">
      <c r="B66" s="51" t="s">
        <v>87</v>
      </c>
    </row>
    <row r="67" spans="2:2" x14ac:dyDescent="0.25">
      <c r="B67" s="39" t="s">
        <v>88</v>
      </c>
    </row>
    <row r="68" spans="2:2" x14ac:dyDescent="0.25">
      <c r="B68" s="52" t="s">
        <v>89</v>
      </c>
    </row>
  </sheetData>
  <sheetProtection password="EDF1" sheet="1" objects="1" scenarios="1"/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Weighting Example - Province OÖ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11-17T18:07:33Z</dcterms:created>
  <dcterms:modified xsi:type="dcterms:W3CDTF">2019-03-18T22:44:12Z</dcterms:modified>
</cp:coreProperties>
</file>